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lementary Data 6" sheetId="1" r:id="rId1"/>
  </sheets>
  <calcPr calcId="144525"/>
</workbook>
</file>

<file path=xl/sharedStrings.xml><?xml version="1.0" encoding="utf-8"?>
<sst xmlns="http://schemas.openxmlformats.org/spreadsheetml/2006/main" count="10" uniqueCount="10">
  <si>
    <r>
      <rPr>
        <b/>
        <sz val="11"/>
        <color theme="1"/>
        <rFont val="Times New Roman"/>
        <charset val="134"/>
      </rPr>
      <t xml:space="preserve">Supplementary Data 6.  The sequence of </t>
    </r>
    <r>
      <rPr>
        <b/>
        <i/>
        <sz val="11"/>
        <color theme="1"/>
        <rFont val="Times New Roman"/>
        <charset val="134"/>
      </rPr>
      <t>Ty1/Copia</t>
    </r>
    <r>
      <rPr>
        <b/>
        <sz val="11"/>
        <color theme="1"/>
        <rFont val="Times New Roman"/>
        <charset val="134"/>
      </rPr>
      <t>-like retrotransposon.</t>
    </r>
  </si>
  <si>
    <t>Name</t>
  </si>
  <si>
    <t>Type</t>
  </si>
  <si>
    <t>Sequence ID</t>
  </si>
  <si>
    <t>Sequence</t>
  </si>
  <si>
    <t>Length (bp)</t>
  </si>
  <si>
    <t>gmp1-49d18-re-1</t>
  </si>
  <si>
    <t>LTR-Copia</t>
  </si>
  <si>
    <t> FJ198010.1</t>
  </si>
  <si>
    <t>TTCAGTGTTGGTTAATTTGAAAATCGAGATAATCCTGGATAAATCTGAAGTCGTGTATAAACACTTTCAGATTGAATCAAATTTCGGGGTTCAACCAAAATTGTTCAATCGGATAAAATCAGAAGATTATAATTCAAGAGTTTTGTTTTGGTCTTGTGAGTTTTTCACACGTTATGCTTTCTGAACCAGGATGATTATTTATAATCAAAGAACAGGTGGTTTTTGGCGGTTGATGGAAGTTATTTATTTTTAAAAATTGCCGTTAATGGAAGTTTTAGTAACTTCCATGTAACTTCCAACCGTTGATGGAAGTTTTAGTAACTTCCATGTAACTTCCAACCTTTGCCTAAACCGAACATCTCGTTGTTACATTAAAACAAGCGTGCACTCTTATTTTAACATAATAAAGAGATCAATTACACTAAAATGTCCAACAAACCTCCCCCATTTTAGTGTAATTACCGATCAAATCACCAAAGTCATAACATACCACAAACTACTGCATAGATGATATATCGTGACGATTGAATTTCATCTTAGCAAATTACACGTTTCAAATATTCGAATATCAGGGTGTCACTAAGGATTGAACCCTTTCTATTCATAATGAATACATGAAGATAATCTGCACAATAGTTTATAACATTACTCTTGCTCGACACTAGTTTTACTAGCCTGTGTCCCTATCCTTCATAAGCATATCAAAGCCAAGTCCCAGCTTCTTGAAGCGGCTAAACTTCATGCTTATATAGGTAGTCCTTTTCTTTCTTGCACCTGCAAATGCAATTTTTCAAAAGAACCATTGAGAAGTTATACTTCAACCTCCTTAACTTACAGAACCGAACACATTCCTTTTGGGATACTTTCGATGATGTGTTCCAATCTCTACATGTTAAGCTTTCCACATTGAATTCAGCACCTAATGTCATATTAGATGGGAATTGGGTATCTTAACATAAGAGATTTCAGATGGACTTTAATCCTAATCCCACAGCCGACCTTTTTACGAGATCTCTACTTAACCCTTTGGTTAAATGATCGGCCAAATTATGTTGAGTTCTCACAAACTCCACTGATATCACACCATGCATGATTAACTCCCGAACCATGTTGTGTCTAACACCCAAGTGTCTAGACTTCCCATTATACACTTGACTATATGCCTTAGCCAAAGTTGCCTGACTATCACACCTGATAGACATGGGAGGTATAGGTTTGGGCCACAATGGAATCTCATAGATTAGATTTCTTAGCCACTCAGCTTCTTTACCAGCTGCTGCTAAAGCTACAAATTCAGATTCCATTGTTGAATTTGTAATGCAGGTCTGTTTCTTGGATGCCCAAGAGATAGCACCTCCTCCAAGGAGGAATACCCAACCACTTGTGGATGAATAATCCTCCATATTGGTTATCCAACTTGCATCAGAGTAACCTTCAATAACCGAAGGAAATCCAGTATATGTCAAACCATAATCAATGGTTCCCTTTAAGTATTTGAATACTCTATTCATAGCTTGCCAATGATGAGAACTAGGATTACTTGTAAACCTACTGAGTTTAGCAACAGCATAAGCTATATCAGGCCTAGTACTAATCATTGCATACATGAGTGATCCTATCGCCCTTGAGTATTCAAGTTGAGACACTGCTACACCTTTATTAGGTAATAGCTTCAGGTTAGGATCAATGGGAGTACTTACCGGAGAACAATCTTTAAAATTAAATTTCTCCAATATCTTCTCAATATAATGTGATTGAGAGATGGAAATACCATTATTTCCACGTTTGATCTTTATTCCTAAGATCACATCCGCCTCCCCCATATCTTTCATATCAAACTTAGAAGACAAAAATGCCTTAGTTTCATCAACTTGATCTTGGTCGGTACCAAAGATCAACATGTCGTCTACATACAGACAAATGATAACTCCTTTGCCATGAGTATCAAACTTGCTGTATAGACATTTATCTGCTTGGTTTATAACAAAACCACTAGACAACACAACCTCATCAAATTTTTGATGCCATTGCTTAGGCGCTTGTTTCAAGCCATAAAGAGATTTCATCAGTTTACACACCTTATTTTCATTTCCTGGCATAACAAACCCTTCAGGTTGTTTCATGTATATCTCTTCATCCAATTCACCATTTAAGAATGCAGTTTTCACATCCATTTGGTGAATCATCAGATTGTGGATAGCAGCAAGTGCTAACAACAGTCTAATAGTGGATATCCTAGCAACAGGAGCATATGTATCGAAAAAATCAATACCCTCCTTTTGCCTAAAGCCTTGGATAACCAATCTGGCTTTGTACTTGTCAACAGTACCATCCACTTTCATCTTTCTCCTAAAGATCATCTTACATCCTAATGGCTTACATCCAGGAGGTAAGTCAACCAATTTCCAGGTATTATTTTGCATGATGGAATCCATCTCACTTTGGATTGCTTCTTTCCAGAATACAGCATCCCTTGAAGCCATTGCTTCACTAAAAGTCTTTGGGTCTTCCTCAACATTAAGGCAATATTGATATTGAAATTCAATATCATTCCTTGACCCTTCAACCAAATAGAGTTGAAAGTCATCACCAAATGACTTAGCCTTTCTTACTCTCGTACTCTTTCTAGTTTCAGTACTAGTTGAAGGTATATCCTCAATATTAACTGAGACTTTCGACATGGAATTCATGTCCTTTGGCCTAGGTATAGATGTAAACCTTTGTTCATCAAAGATAGCATCTCGTGACTCTATAACCGAGTTCACAGCAACATAATCATTAGATTCTAGCACATAGAATCTATATGCTTTAGAATGTTCAGCATATCCAATAAATATGCAATCTATACCTCTTTCACCTATGGTTTTCCTTTTAGGTTCTGTAAGCCTGACTACAGCCCTACATCCCCAAATTTTGAGATAACTCAAATTTGGTGTCTTTTTGTGCCAAAGTTCATATGGGGTAACCTTATTCCTTTTGTTAGGAATTCGGTTCAACAAGTAACAGGCTGTCAACATAGCCTCACCCCAAAATCCTTCACTTAAACCCGAATAGGATAACATGGAATTCACCATTTCTTTCAAGGTTCTATTCTTCCTTTCGGCTACACCATTTTGTTGTGGTGTATAGGGAGCTGTAGTTTGATGTATTATTCCAGTAGATTGAAAATAAACCGGATCATAATACTCACCTCCCCTATCCGTACGAAGAGTTTTGATTAGCCCATTTTGATGAAGTTCTACCTCTTTCTTATAAATTTTAAATTTATCAAGAGCTTCATCTTTTGTATTTAATAAATATACATAACAATACCTTGATGCATCATCAATAAAAGTAACAAGATATTTTTTATGACCTAATGATGGAGTAGCATGCAAATCACACAAATCACTATGAATAAGGTCTAAGACTTTAGTCTCACTTTTAACATCCTTAAAAGGTTTCCTAGTGATCTTGGTCAACATGCAAGTTTTGCATTTTTCAATGTTCATATCAAAAGGAGGAATCATACTTGTTTTTGACATATCTTTTAATCTTTTGTAATGAACATGTCCTAATCTAGGATGCCAAATTTCTGATTTTGTCATATTAGTTATAGAACTACACGAGGCCATACAAACAGATTCATGAACAAAAGGAACATCAATGTTTAATTTAAACATTCCATTACAACGATAACCAAATCCAACAAACGAACCATGTCTTGACAAGATGTACTTGTCACTTTCAAGTACTTGCTTGAAACCACAATTATTTAAAACCATACCAGACAATAAGTTCTTACGAATACCAGGTACAAATAAGACATTATCCAAATACAAACTTTTTCCGGAAGTAAAAACTAAATTAACACAACCTAATCCTAGGATTGGTTCAGTTGCAACATTGCCCATCTTCACAATAGAGCCATCATCGATTGGTCTAAATTCCTTGAACCAACGACGATCTTTGCACACATGGCTTGTTGCTCCCGAATCAAACCACCAAGCAACGTCATCATCCTGCACATAGAATGCATCAGATATTAGTGATACATAATTCGAATTCGTATTCGAATTAAAATTATTCACTACAATCTGACCTTGTTGCTTTTCAGGATCATTAGACCCACTTGGACCAGCCTTGTTCTTTCCTTTGAACACCCGGCAATCCATCTTTAAATGACCAGGTTTCCCACACTTCCAACATGATAATTTTGTCTGTTTGTTTGGACCTTTGTTCTTATTTCCTTGAAATTTTCGTTTGTTACCTTTAGCATTGTAATTTTGCTTAACTGTTCCACTTTCCTCTACCATATTAACGGAAAAGGAACCTGCTACGGTTTTATCATTGACTTTGTCAATTTCCTGAGCCCTCAGCGACTCCTCAATCATGAAATGACTGCCGAGTTGAACCAGAGTCAACTCTTCCTTCATATGTTTCAAGGTATGCTTGAAGTCTTTCCAAGAAGAAGGCAGTTTATCAATTATAGATGAAACTGCAATGGATTCATCCATTTTCAAATCATGTTGAGTAAACTGACCCAAAATCCGCAGCAGTTCATTATATTGCTCCATAACAGGCCTCGAATCAATCATTTTGTAATTAAAGAAATTACTAACTAAGAATTTGTTACTTGAGGCATCTTCTGCCATATACTTGGATTCAAGAGAGTCCCATAATTCCTTAGCAGACTCAACATTTTGATAAATATCAAAGAGAGAGTCAGACATACCGTTCAGAATGTGTCCACGACAAATGTAATCGTCGTTCTCCCATTTCGAACGCTTCCTTGTTTGATCCAGAGTTTCGCCTTCCATATACACCGGCATCGGTGTACTCAGCACATACACCACATTCAATGTTGTCAAGAGAAAATGCATCTTCTTCTGCCATCTTCTGAAATCCTGCCCTTCAAACTTGTCCAACTTCGCAAACTTGCTTGTCATCTTCGAACTATCGTTCGTCATCTCGAAAGATTTGATTCAATCTTTTGTTGGTTAATTTGAAAATCGAGATAATCCTGGATAAATCTGAAGTCGTGTATAAACACTTTCAGATTGAATCAAATTTCGGGGTTCAACCAAAATTGTTCAATCGGATAAAATCAGAAGATTATAATTCAAGAGTTTTGTTTTGGTCTTGTGAGTTTTTCACACGTTATGCTTTCTGAACCAGGATGATTATTTATAATCAAAGAACAGGTGGTTTTTGGCGGTTGATGGAAGTTATTTATTTTTAAAAATTGCCGTTAATGGAAGTTTTAGTAACTTCCATGTAACTTCCAACCGTTGATGGAAGTTTTAGTAACTTCCATGTAACTTCCAACCTTTGCCTAAACCGAACATCTCGTTGTTACATTAAAACAAGCGTGCACTCTTATTTTAACATAATAAAGAGATCAATTACACTAAAATGTCCAACA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0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top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F4"/>
  <sheetViews>
    <sheetView tabSelected="1" zoomScale="85" zoomScaleNormal="85" workbookViewId="0">
      <selection activeCell="A1" sqref="A1:E1"/>
    </sheetView>
  </sheetViews>
  <sheetFormatPr defaultColWidth="8.88888888888889" defaultRowHeight="13.8" outlineLevelRow="3" outlineLevelCol="5"/>
  <cols>
    <col min="1" max="1" width="15.4166666666667" style="1" customWidth="1"/>
    <col min="2" max="2" width="10.2222222222222" style="1" customWidth="1"/>
    <col min="3" max="3" width="12.2777777777778" style="1" customWidth="1"/>
    <col min="4" max="4" width="129.805555555556" style="1" customWidth="1"/>
    <col min="5" max="5" width="27.8425925925926" style="1" hidden="1" customWidth="1"/>
    <col min="6" max="6" width="12.5462962962963" style="1" customWidth="1"/>
    <col min="7" max="16384" width="8.88888888888889" style="1"/>
  </cols>
  <sheetData>
    <row r="1" ht="25" customHeight="1" spans="1:5">
      <c r="A1" s="2" t="s">
        <v>0</v>
      </c>
      <c r="B1" s="2"/>
      <c r="C1" s="2"/>
      <c r="D1" s="2"/>
      <c r="E1" s="2"/>
    </row>
    <row r="2" ht="22" customHeight="1" spans="1:6">
      <c r="A2" s="3" t="s">
        <v>1</v>
      </c>
      <c r="B2" s="3" t="s">
        <v>2</v>
      </c>
      <c r="C2" s="3" t="s">
        <v>3</v>
      </c>
      <c r="D2" s="3" t="s">
        <v>4</v>
      </c>
      <c r="E2" s="4"/>
      <c r="F2" s="4" t="s">
        <v>5</v>
      </c>
    </row>
    <row r="3" ht="409" customHeight="1" spans="1:6">
      <c r="A3" s="5" t="s">
        <v>6</v>
      </c>
      <c r="B3" s="6" t="s">
        <v>7</v>
      </c>
      <c r="C3" s="5" t="s">
        <v>8</v>
      </c>
      <c r="D3" s="7" t="s">
        <v>9</v>
      </c>
      <c r="E3" s="7"/>
      <c r="F3" s="5">
        <f>LEN(D3)</f>
        <v>5404</v>
      </c>
    </row>
    <row r="4" ht="303" customHeight="1" spans="1:6">
      <c r="A4" s="8"/>
      <c r="B4" s="9"/>
      <c r="C4" s="8"/>
      <c r="D4" s="10"/>
      <c r="E4" s="10"/>
      <c r="F4" s="8"/>
    </row>
  </sheetData>
  <mergeCells count="6">
    <mergeCell ref="A1:E1"/>
    <mergeCell ref="A3:A4"/>
    <mergeCell ref="B3:B4"/>
    <mergeCell ref="C3:C4"/>
    <mergeCell ref="F3:F4"/>
    <mergeCell ref="D3:E4"/>
  </mergeCells>
  <pageMargins left="0.7" right="0.472222222222222" top="0.550694444444444" bottom="0.236111111111111" header="0.3" footer="0.118055555555556"/>
  <pageSetup paperSize="9" scale="72" fitToHeight="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qin</dc:creator>
  <cp:lastModifiedBy>追马qin</cp:lastModifiedBy>
  <dcterms:created xsi:type="dcterms:W3CDTF">2015-06-05T18:19:00Z</dcterms:created>
  <cp:lastPrinted>2023-03-08T02:16:00Z</cp:lastPrinted>
  <dcterms:modified xsi:type="dcterms:W3CDTF">2023-10-06T06:26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B230113AA04894ACEE4163798A99D2</vt:lpwstr>
  </property>
  <property fmtid="{D5CDD505-2E9C-101B-9397-08002B2CF9AE}" pid="3" name="KSOProductBuildVer">
    <vt:lpwstr>2052-12.1.0.15712</vt:lpwstr>
  </property>
</Properties>
</file>